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lung weight" sheetId="1" r:id="rId1"/>
  </sheets>
  <calcPr calcId="125725"/>
</workbook>
</file>

<file path=xl/calcChain.xml><?xml version="1.0" encoding="utf-8"?>
<calcChain xmlns="http://schemas.openxmlformats.org/spreadsheetml/2006/main">
  <c r="E27" i="1"/>
  <c r="E28"/>
  <c r="E29"/>
  <c r="E30"/>
  <c r="E31"/>
  <c r="E26"/>
  <c r="H32"/>
  <c r="H33"/>
  <c r="H34"/>
  <c r="H35"/>
  <c r="H36"/>
  <c r="H37"/>
  <c r="H26"/>
  <c r="H27"/>
  <c r="H28"/>
  <c r="H29"/>
  <c r="H30"/>
  <c r="H31"/>
  <c r="H20"/>
  <c r="H21"/>
  <c r="H22"/>
  <c r="H23"/>
  <c r="H24"/>
  <c r="H25"/>
  <c r="H8"/>
  <c r="H9"/>
  <c r="H10"/>
  <c r="H11"/>
  <c r="H12"/>
  <c r="H13"/>
  <c r="H14"/>
  <c r="H15"/>
  <c r="H16"/>
  <c r="H17"/>
  <c r="H18"/>
  <c r="H19"/>
  <c r="H3"/>
  <c r="H4"/>
  <c r="H5"/>
  <c r="H6"/>
  <c r="H7"/>
  <c r="H2"/>
  <c r="E15" l="1"/>
  <c r="E16"/>
  <c r="E17"/>
  <c r="E18"/>
  <c r="E19"/>
  <c r="E14"/>
</calcChain>
</file>

<file path=xl/sharedStrings.xml><?xml version="1.0" encoding="utf-8"?>
<sst xmlns="http://schemas.openxmlformats.org/spreadsheetml/2006/main" count="44" uniqueCount="13">
  <si>
    <t>ctrl</t>
    <phoneticPr fontId="2" type="noConversion"/>
  </si>
  <si>
    <t>IR</t>
    <phoneticPr fontId="2" type="noConversion"/>
  </si>
  <si>
    <t>Group</t>
    <phoneticPr fontId="1" type="noConversion"/>
  </si>
  <si>
    <t>Ctrl-A200</t>
    <phoneticPr fontId="2" type="noConversion"/>
  </si>
  <si>
    <t>IR-A100</t>
    <phoneticPr fontId="1" type="noConversion"/>
  </si>
  <si>
    <t>IR-A200</t>
    <phoneticPr fontId="1" type="noConversion"/>
  </si>
  <si>
    <t>IR-A400</t>
    <phoneticPr fontId="1" type="noConversion"/>
  </si>
  <si>
    <t>BW(g)</t>
  </si>
  <si>
    <t>LW (g)</t>
  </si>
  <si>
    <t>LW/BW(g)</t>
  </si>
  <si>
    <t>W</t>
  </si>
  <si>
    <t>D</t>
  </si>
  <si>
    <t>W/D</t>
  </si>
</sst>
</file>

<file path=xl/styles.xml><?xml version="1.0" encoding="utf-8"?>
<styleSheet xmlns="http://schemas.openxmlformats.org/spreadsheetml/2006/main">
  <fonts count="7">
    <font>
      <sz val="12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1"/>
      <charset val="136"/>
    </font>
    <font>
      <sz val="12"/>
      <color theme="1"/>
      <name val="新細明體"/>
      <family val="1"/>
      <charset val="136"/>
      <scheme val="minor"/>
    </font>
    <font>
      <sz val="12"/>
      <name val="新細明體"/>
      <family val="1"/>
      <charset val="136"/>
    </font>
    <font>
      <b/>
      <sz val="12"/>
      <name val="新細明體"/>
      <family val="1"/>
      <charset val="136"/>
    </font>
    <font>
      <b/>
      <sz val="12"/>
      <color theme="1"/>
      <name val="新細明體"/>
      <family val="1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Alignment="1">
      <alignment horizontal="left"/>
    </xf>
    <xf numFmtId="0" fontId="3" fillId="0" borderId="0" xfId="0" applyFont="1" applyFill="1" applyAlignment="1">
      <alignment horizontal="left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6" fillId="0" borderId="0" xfId="0" applyFont="1" applyFill="1" applyAlignment="1">
      <alignment horizontal="left"/>
    </xf>
  </cellXfs>
  <cellStyles count="1">
    <cellStyle name="一般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37"/>
  <sheetViews>
    <sheetView tabSelected="1" zoomScaleNormal="100" workbookViewId="0">
      <selection activeCell="J10" sqref="J10"/>
    </sheetView>
  </sheetViews>
  <sheetFormatPr defaultRowHeight="16.5"/>
  <cols>
    <col min="1" max="1" width="5" style="1" customWidth="1"/>
    <col min="2" max="4" width="9" style="1"/>
    <col min="5" max="5" width="9" style="6"/>
    <col min="6" max="7" width="9" style="1"/>
    <col min="8" max="8" width="9" style="6"/>
    <col min="9" max="16384" width="9" style="1"/>
  </cols>
  <sheetData>
    <row r="1" spans="1:8">
      <c r="A1" s="1" t="s">
        <v>2</v>
      </c>
      <c r="B1" s="1" t="s">
        <v>2</v>
      </c>
      <c r="C1" s="2" t="s">
        <v>7</v>
      </c>
      <c r="D1" s="3" t="s">
        <v>8</v>
      </c>
      <c r="E1" s="4" t="s">
        <v>9</v>
      </c>
      <c r="F1" s="3" t="s">
        <v>10</v>
      </c>
      <c r="G1" s="3" t="s">
        <v>11</v>
      </c>
      <c r="H1" s="4" t="s">
        <v>12</v>
      </c>
    </row>
    <row r="2" spans="1:8">
      <c r="A2" s="1">
        <v>1</v>
      </c>
      <c r="B2" s="5" t="s">
        <v>0</v>
      </c>
      <c r="C2" s="2">
        <v>285.98</v>
      </c>
      <c r="D2" s="2">
        <v>1.1404000000000001</v>
      </c>
      <c r="E2" s="6">
        <v>3.9876914469543327E-3</v>
      </c>
      <c r="F2" s="2">
        <v>0.1391</v>
      </c>
      <c r="G2" s="2">
        <v>3.0900000000000004E-2</v>
      </c>
      <c r="H2" s="6">
        <f>F2/G2</f>
        <v>4.5016181229773462</v>
      </c>
    </row>
    <row r="3" spans="1:8">
      <c r="A3" s="1">
        <v>1</v>
      </c>
      <c r="B3" s="5" t="s">
        <v>0</v>
      </c>
      <c r="C3" s="2">
        <v>302.8</v>
      </c>
      <c r="D3" s="2">
        <v>1.3173999999999999</v>
      </c>
      <c r="E3" s="6">
        <v>4.3507265521796562E-3</v>
      </c>
      <c r="F3" s="2">
        <v>0.15340000000000001</v>
      </c>
      <c r="G3" s="2">
        <v>3.0999999999999993E-2</v>
      </c>
      <c r="H3" s="6">
        <f t="shared" ref="H3:H37" si="0">F3/G3</f>
        <v>4.9483870967741952</v>
      </c>
    </row>
    <row r="4" spans="1:8">
      <c r="A4" s="1">
        <v>1</v>
      </c>
      <c r="B4" s="5" t="s">
        <v>0</v>
      </c>
      <c r="C4" s="1">
        <v>297.13</v>
      </c>
      <c r="D4" s="1">
        <v>1.3224</v>
      </c>
      <c r="E4" s="6">
        <v>4.4505771884360383E-3</v>
      </c>
      <c r="F4" s="1">
        <v>0.1588</v>
      </c>
      <c r="G4" s="1">
        <v>3.4000000000000009E-2</v>
      </c>
      <c r="H4" s="6">
        <f t="shared" si="0"/>
        <v>4.6705882352941162</v>
      </c>
    </row>
    <row r="5" spans="1:8">
      <c r="A5" s="1">
        <v>1</v>
      </c>
      <c r="B5" s="5" t="s">
        <v>0</v>
      </c>
      <c r="C5" s="1">
        <v>277.94</v>
      </c>
      <c r="D5" s="1">
        <v>0.94809999999999994</v>
      </c>
      <c r="E5" s="6">
        <v>3.4111678779592718E-3</v>
      </c>
      <c r="F5" s="1">
        <v>0.12290000000000001</v>
      </c>
      <c r="G5" s="1">
        <v>2.47E-2</v>
      </c>
      <c r="H5" s="6">
        <f t="shared" si="0"/>
        <v>4.9757085020242915</v>
      </c>
    </row>
    <row r="6" spans="1:8">
      <c r="A6" s="1">
        <v>1</v>
      </c>
      <c r="B6" s="5" t="s">
        <v>0</v>
      </c>
      <c r="C6" s="1">
        <v>311.02</v>
      </c>
      <c r="D6" s="1">
        <v>1.228</v>
      </c>
      <c r="E6" s="6">
        <v>3.9482991447495341E-3</v>
      </c>
      <c r="F6" s="1">
        <v>0.15359999999999999</v>
      </c>
      <c r="G6" s="1">
        <v>2.8899999999999995E-2</v>
      </c>
      <c r="H6" s="6">
        <f t="shared" si="0"/>
        <v>5.3148788927335646</v>
      </c>
    </row>
    <row r="7" spans="1:8">
      <c r="A7" s="1">
        <v>1</v>
      </c>
      <c r="B7" s="5" t="s">
        <v>0</v>
      </c>
      <c r="C7" s="1">
        <v>311.2</v>
      </c>
      <c r="D7" s="1">
        <v>1.0768999999999997</v>
      </c>
      <c r="E7" s="6">
        <v>3.4604755784061691E-3</v>
      </c>
      <c r="F7" s="1">
        <v>0.14849999999999999</v>
      </c>
      <c r="G7" s="1">
        <v>3.0100000000000002E-2</v>
      </c>
      <c r="H7" s="6">
        <f t="shared" si="0"/>
        <v>4.9335548172757466</v>
      </c>
    </row>
    <row r="8" spans="1:8">
      <c r="A8" s="1">
        <v>2</v>
      </c>
      <c r="B8" s="5" t="s">
        <v>3</v>
      </c>
      <c r="C8" s="1">
        <v>324.64999999999998</v>
      </c>
      <c r="D8" s="1">
        <v>1.4123999999999999</v>
      </c>
      <c r="E8" s="6">
        <v>4.3505313414446325E-3</v>
      </c>
      <c r="F8" s="1">
        <v>0.1953</v>
      </c>
      <c r="G8" s="1">
        <v>3.9699999999999999E-2</v>
      </c>
      <c r="H8" s="6">
        <f t="shared" si="0"/>
        <v>4.9193954659949624</v>
      </c>
    </row>
    <row r="9" spans="1:8">
      <c r="A9" s="1">
        <v>2</v>
      </c>
      <c r="B9" s="5" t="s">
        <v>3</v>
      </c>
      <c r="C9" s="1">
        <v>323.49</v>
      </c>
      <c r="D9" s="1">
        <v>1.1373</v>
      </c>
      <c r="E9" s="6">
        <v>3.5157191876101267E-3</v>
      </c>
      <c r="F9" s="1">
        <v>0.1552</v>
      </c>
      <c r="G9" s="1">
        <v>2.98E-2</v>
      </c>
      <c r="H9" s="6">
        <f t="shared" si="0"/>
        <v>5.2080536912751683</v>
      </c>
    </row>
    <row r="10" spans="1:8">
      <c r="A10" s="1">
        <v>2</v>
      </c>
      <c r="B10" s="5" t="s">
        <v>3</v>
      </c>
      <c r="C10" s="1">
        <v>334.66</v>
      </c>
      <c r="D10" s="1">
        <v>1.6297000000000001</v>
      </c>
      <c r="E10" s="6">
        <v>4.8697185202892486E-3</v>
      </c>
      <c r="F10" s="1">
        <v>0.18390000000000001</v>
      </c>
      <c r="G10" s="1">
        <v>3.1800000000000002E-2</v>
      </c>
      <c r="H10" s="6">
        <f t="shared" si="0"/>
        <v>5.783018867924528</v>
      </c>
    </row>
    <row r="11" spans="1:8">
      <c r="A11" s="1">
        <v>2</v>
      </c>
      <c r="B11" s="5" t="s">
        <v>3</v>
      </c>
      <c r="C11" s="1">
        <v>353.68</v>
      </c>
      <c r="D11" s="1">
        <v>1.3815000000000004</v>
      </c>
      <c r="E11" s="6">
        <v>3.906073286586746E-3</v>
      </c>
      <c r="F11" s="1">
        <v>0.16039999999999999</v>
      </c>
      <c r="G11" s="1">
        <v>3.2199999999999993E-2</v>
      </c>
      <c r="H11" s="6">
        <f t="shared" si="0"/>
        <v>4.9813664596273304</v>
      </c>
    </row>
    <row r="12" spans="1:8">
      <c r="A12" s="1">
        <v>2</v>
      </c>
      <c r="B12" s="5" t="s">
        <v>3</v>
      </c>
      <c r="C12" s="1">
        <v>345.77</v>
      </c>
      <c r="D12" s="1">
        <v>1.2094</v>
      </c>
      <c r="E12" s="6">
        <v>3.4977007837579898E-3</v>
      </c>
      <c r="F12" s="1">
        <v>0.1396</v>
      </c>
      <c r="G12" s="1">
        <v>3.0900000000000004E-2</v>
      </c>
      <c r="H12" s="6">
        <f t="shared" si="0"/>
        <v>4.5177993527508082</v>
      </c>
    </row>
    <row r="13" spans="1:8">
      <c r="A13" s="1">
        <v>2</v>
      </c>
      <c r="B13" s="5" t="s">
        <v>3</v>
      </c>
      <c r="C13" s="1">
        <v>322.62</v>
      </c>
      <c r="D13" s="1">
        <v>1.1740000000000002</v>
      </c>
      <c r="E13" s="6">
        <v>3.6389560473622223E-3</v>
      </c>
      <c r="F13" s="1">
        <v>0.1741</v>
      </c>
      <c r="G13" s="1">
        <v>3.4700000000000009E-2</v>
      </c>
      <c r="H13" s="6">
        <f t="shared" si="0"/>
        <v>5.0172910662824197</v>
      </c>
    </row>
    <row r="14" spans="1:8">
      <c r="A14" s="1">
        <v>3</v>
      </c>
      <c r="B14" s="5" t="s">
        <v>1</v>
      </c>
      <c r="C14" s="1">
        <v>262.19</v>
      </c>
      <c r="D14" s="1">
        <v>2.8940999999999999</v>
      </c>
      <c r="E14" s="6">
        <f>D14/C14</f>
        <v>1.1038178420229604E-2</v>
      </c>
      <c r="F14" s="1">
        <v>0.32440000000000002</v>
      </c>
      <c r="G14" s="1">
        <v>4.1399999999999999E-2</v>
      </c>
      <c r="H14" s="6">
        <f t="shared" si="0"/>
        <v>7.8357487922705324</v>
      </c>
    </row>
    <row r="15" spans="1:8">
      <c r="A15" s="1">
        <v>3</v>
      </c>
      <c r="B15" s="5" t="s">
        <v>1</v>
      </c>
      <c r="C15" s="1">
        <v>285.92</v>
      </c>
      <c r="D15" s="1">
        <v>2.1591999999999998</v>
      </c>
      <c r="E15" s="6">
        <f t="shared" ref="E15:E19" si="1">D15/C15</f>
        <v>7.5517627308337989E-3</v>
      </c>
      <c r="F15" s="1">
        <v>0.2535</v>
      </c>
      <c r="G15" s="1">
        <v>2.3399999999999997E-2</v>
      </c>
      <c r="H15" s="6">
        <f t="shared" si="0"/>
        <v>10.833333333333334</v>
      </c>
    </row>
    <row r="16" spans="1:8">
      <c r="A16" s="1">
        <v>3</v>
      </c>
      <c r="B16" s="5" t="s">
        <v>1</v>
      </c>
      <c r="C16" s="1">
        <v>251.1</v>
      </c>
      <c r="D16" s="1">
        <v>2.4613999999999998</v>
      </c>
      <c r="E16" s="6">
        <f t="shared" si="1"/>
        <v>9.8024691358024694E-3</v>
      </c>
      <c r="F16" s="1">
        <v>0.29549999999999998</v>
      </c>
      <c r="G16" s="1">
        <v>3.1999999999999994E-2</v>
      </c>
      <c r="H16" s="6">
        <f t="shared" si="0"/>
        <v>9.2343750000000018</v>
      </c>
    </row>
    <row r="17" spans="1:8">
      <c r="A17" s="1">
        <v>3</v>
      </c>
      <c r="B17" s="5" t="s">
        <v>1</v>
      </c>
      <c r="C17" s="1">
        <v>265.5</v>
      </c>
      <c r="D17" s="1">
        <v>2.8225000000000002</v>
      </c>
      <c r="E17" s="6">
        <f t="shared" si="1"/>
        <v>1.0630885122410547E-2</v>
      </c>
      <c r="F17" s="1">
        <v>0.32669999999999999</v>
      </c>
      <c r="G17" s="1">
        <v>4.2000000000000003E-2</v>
      </c>
      <c r="H17" s="6">
        <f t="shared" si="0"/>
        <v>7.7785714285714276</v>
      </c>
    </row>
    <row r="18" spans="1:8">
      <c r="A18" s="1">
        <v>3</v>
      </c>
      <c r="B18" s="5" t="s">
        <v>1</v>
      </c>
      <c r="C18" s="1">
        <v>285.33999999999997</v>
      </c>
      <c r="D18" s="1">
        <v>2.4479000000000002</v>
      </c>
      <c r="E18" s="6">
        <f t="shared" si="1"/>
        <v>8.5788883437302888E-3</v>
      </c>
      <c r="F18" s="1">
        <v>0.2802</v>
      </c>
      <c r="G18" s="1">
        <v>3.2800000000000003E-2</v>
      </c>
      <c r="H18" s="6">
        <f t="shared" si="0"/>
        <v>8.5426829268292686</v>
      </c>
    </row>
    <row r="19" spans="1:8">
      <c r="A19" s="1">
        <v>3</v>
      </c>
      <c r="B19" s="5" t="s">
        <v>1</v>
      </c>
      <c r="C19" s="1">
        <v>351.38</v>
      </c>
      <c r="D19" s="1">
        <v>2.3166000000000002</v>
      </c>
      <c r="E19" s="6">
        <f t="shared" si="1"/>
        <v>6.592862428140475E-3</v>
      </c>
      <c r="F19" s="1">
        <v>0.27700000000000002</v>
      </c>
      <c r="G19" s="1">
        <v>2.9400000000000003E-2</v>
      </c>
      <c r="H19" s="6">
        <f t="shared" si="0"/>
        <v>9.4217687074829932</v>
      </c>
    </row>
    <row r="20" spans="1:8">
      <c r="A20" s="1">
        <v>4</v>
      </c>
      <c r="B20" s="5" t="s">
        <v>4</v>
      </c>
      <c r="C20" s="1">
        <v>342.49</v>
      </c>
      <c r="D20" s="1">
        <v>1.9043999999999999</v>
      </c>
      <c r="E20" s="6">
        <v>5.5604543198341551E-3</v>
      </c>
      <c r="F20" s="1">
        <v>0.21199999999999999</v>
      </c>
      <c r="G20" s="1">
        <v>2.9099999999999994E-2</v>
      </c>
      <c r="H20" s="6">
        <f>F20/G20</f>
        <v>7.2852233676975962</v>
      </c>
    </row>
    <row r="21" spans="1:8">
      <c r="A21" s="1">
        <v>4</v>
      </c>
      <c r="B21" s="5" t="s">
        <v>4</v>
      </c>
      <c r="C21" s="1">
        <v>292.32</v>
      </c>
      <c r="D21" s="1">
        <v>2.9207999999999998</v>
      </c>
      <c r="E21" s="6">
        <v>9.9917898193760263E-3</v>
      </c>
      <c r="F21" s="1">
        <v>0.24210000000000001</v>
      </c>
      <c r="G21" s="1">
        <v>2.6100000000000002E-2</v>
      </c>
      <c r="H21" s="6">
        <f t="shared" si="0"/>
        <v>9.2758620689655178</v>
      </c>
    </row>
    <row r="22" spans="1:8">
      <c r="A22" s="1">
        <v>4</v>
      </c>
      <c r="B22" s="5" t="s">
        <v>4</v>
      </c>
      <c r="C22" s="1">
        <v>285.07</v>
      </c>
      <c r="D22" s="1">
        <v>1.4539</v>
      </c>
      <c r="E22" s="6">
        <v>5.1001508401445263E-3</v>
      </c>
      <c r="F22" s="1">
        <v>0.21229999999999999</v>
      </c>
      <c r="G22" s="1">
        <v>3.5000000000000003E-2</v>
      </c>
      <c r="H22" s="6">
        <f t="shared" si="0"/>
        <v>6.0657142857142849</v>
      </c>
    </row>
    <row r="23" spans="1:8">
      <c r="A23" s="1">
        <v>4</v>
      </c>
      <c r="B23" s="5" t="s">
        <v>4</v>
      </c>
      <c r="C23" s="1">
        <v>300.58999999999997</v>
      </c>
      <c r="D23" s="1">
        <v>1.6174999999999997</v>
      </c>
      <c r="E23" s="6">
        <v>5.3810838683921612E-3</v>
      </c>
      <c r="F23" s="1">
        <v>0.20400000000000001</v>
      </c>
      <c r="G23" s="1">
        <v>3.7000000000000005E-2</v>
      </c>
      <c r="H23" s="6">
        <f t="shared" si="0"/>
        <v>5.5135135135135132</v>
      </c>
    </row>
    <row r="24" spans="1:8">
      <c r="A24" s="1">
        <v>4</v>
      </c>
      <c r="B24" s="5" t="s">
        <v>4</v>
      </c>
      <c r="C24" s="1">
        <v>321</v>
      </c>
      <c r="D24" s="1">
        <v>1.8670000000000002</v>
      </c>
      <c r="E24" s="6">
        <v>5.8161993769470415E-3</v>
      </c>
      <c r="F24" s="1">
        <v>0.19869999999999999</v>
      </c>
      <c r="G24" s="1">
        <v>3.44E-2</v>
      </c>
      <c r="H24" s="6">
        <f t="shared" si="0"/>
        <v>5.7761627906976738</v>
      </c>
    </row>
    <row r="25" spans="1:8">
      <c r="A25" s="1">
        <v>4</v>
      </c>
      <c r="B25" s="5" t="s">
        <v>4</v>
      </c>
      <c r="C25" s="1">
        <v>333.62</v>
      </c>
      <c r="D25" s="1">
        <v>1.8848999999999996</v>
      </c>
      <c r="E25" s="6">
        <v>5.6498411366225033E-3</v>
      </c>
      <c r="F25" s="1">
        <v>0.221</v>
      </c>
      <c r="G25" s="1">
        <v>3.2300000000000002E-2</v>
      </c>
      <c r="H25" s="6">
        <f t="shared" si="0"/>
        <v>6.8421052631578947</v>
      </c>
    </row>
    <row r="26" spans="1:8">
      <c r="A26" s="1">
        <v>5</v>
      </c>
      <c r="B26" s="5" t="s">
        <v>5</v>
      </c>
      <c r="C26" s="1">
        <v>342.66</v>
      </c>
      <c r="D26" s="1">
        <v>1.544</v>
      </c>
      <c r="E26" s="6">
        <f>D26/C26</f>
        <v>4.5059242397712017E-3</v>
      </c>
      <c r="F26" s="1">
        <v>0.18070000000000003</v>
      </c>
      <c r="G26" s="1">
        <v>3.5300000000000012E-2</v>
      </c>
      <c r="H26" s="6">
        <f>F26/G26</f>
        <v>5.1189801699716702</v>
      </c>
    </row>
    <row r="27" spans="1:8">
      <c r="A27" s="1">
        <v>5</v>
      </c>
      <c r="B27" s="5" t="s">
        <v>5</v>
      </c>
      <c r="C27" s="1">
        <v>301.5</v>
      </c>
      <c r="D27" s="1">
        <v>1.2827</v>
      </c>
      <c r="E27" s="6">
        <f t="shared" ref="E27:E31" si="2">D27/C27</f>
        <v>4.2543946932006634E-3</v>
      </c>
      <c r="F27" s="1">
        <v>0.15090000000000001</v>
      </c>
      <c r="G27" s="1">
        <v>3.2499999999999994E-2</v>
      </c>
      <c r="H27" s="6">
        <f t="shared" si="0"/>
        <v>4.643076923076924</v>
      </c>
    </row>
    <row r="28" spans="1:8">
      <c r="A28" s="1">
        <v>5</v>
      </c>
      <c r="B28" s="5" t="s">
        <v>5</v>
      </c>
      <c r="C28" s="1">
        <v>308.2</v>
      </c>
      <c r="D28" s="1">
        <v>1.4011999999999998</v>
      </c>
      <c r="E28" s="6">
        <f t="shared" si="2"/>
        <v>4.5463984425697596E-3</v>
      </c>
      <c r="F28" s="1">
        <v>0.1986</v>
      </c>
      <c r="G28" s="1">
        <v>3.5299999999999991E-2</v>
      </c>
      <c r="H28" s="6">
        <f t="shared" si="0"/>
        <v>5.6260623229461766</v>
      </c>
    </row>
    <row r="29" spans="1:8">
      <c r="A29" s="1">
        <v>5</v>
      </c>
      <c r="B29" s="5" t="s">
        <v>5</v>
      </c>
      <c r="C29" s="1">
        <v>329.35</v>
      </c>
      <c r="D29" s="1">
        <v>1.6549</v>
      </c>
      <c r="E29" s="6">
        <f t="shared" si="2"/>
        <v>5.0247457112494306E-3</v>
      </c>
      <c r="F29" s="1">
        <v>0.17470000000000002</v>
      </c>
      <c r="G29" s="1">
        <v>3.4000000000000002E-2</v>
      </c>
      <c r="H29" s="6">
        <f t="shared" si="0"/>
        <v>5.1382352941176475</v>
      </c>
    </row>
    <row r="30" spans="1:8">
      <c r="A30" s="1">
        <v>5</v>
      </c>
      <c r="B30" s="5" t="s">
        <v>5</v>
      </c>
      <c r="C30" s="1">
        <v>313</v>
      </c>
      <c r="D30" s="1">
        <v>1.2815999999999999</v>
      </c>
      <c r="E30" s="6">
        <f t="shared" si="2"/>
        <v>4.0945686900958457E-3</v>
      </c>
      <c r="F30" s="1">
        <v>0.16700000000000001</v>
      </c>
      <c r="G30" s="1">
        <v>3.3799999999999997E-2</v>
      </c>
      <c r="H30" s="6">
        <f t="shared" si="0"/>
        <v>4.9408284023668649</v>
      </c>
    </row>
    <row r="31" spans="1:8">
      <c r="A31" s="1">
        <v>5</v>
      </c>
      <c r="B31" s="5" t="s">
        <v>5</v>
      </c>
      <c r="C31" s="1">
        <v>355.4</v>
      </c>
      <c r="D31" s="1">
        <v>1.5133000000000001</v>
      </c>
      <c r="E31" s="6">
        <f t="shared" si="2"/>
        <v>4.25801913337085E-3</v>
      </c>
      <c r="F31" s="1">
        <v>0.183</v>
      </c>
      <c r="G31" s="1">
        <v>3.6200000000000003E-2</v>
      </c>
      <c r="H31" s="6">
        <f t="shared" si="0"/>
        <v>5.05524861878453</v>
      </c>
    </row>
    <row r="32" spans="1:8">
      <c r="A32" s="1">
        <v>6</v>
      </c>
      <c r="B32" s="5" t="s">
        <v>6</v>
      </c>
      <c r="C32" s="1">
        <v>356.49</v>
      </c>
      <c r="D32" s="1">
        <v>1.4992000000000001</v>
      </c>
      <c r="E32" s="6">
        <v>4.2054475581362735E-3</v>
      </c>
      <c r="F32" s="1">
        <v>0.1356</v>
      </c>
      <c r="G32" s="1">
        <v>2.7900000000000001E-2</v>
      </c>
      <c r="H32" s="6">
        <f>F32/G32</f>
        <v>4.860215053763441</v>
      </c>
    </row>
    <row r="33" spans="1:8">
      <c r="A33" s="1">
        <v>6</v>
      </c>
      <c r="B33" s="5" t="s">
        <v>6</v>
      </c>
      <c r="C33" s="1">
        <v>344.96</v>
      </c>
      <c r="D33" s="1">
        <v>1.6292</v>
      </c>
      <c r="E33" s="6">
        <v>4.7228664192949911E-3</v>
      </c>
      <c r="F33" s="1">
        <v>0.22970000000000002</v>
      </c>
      <c r="G33" s="1">
        <v>4.2399999999999993E-2</v>
      </c>
      <c r="H33" s="6">
        <f t="shared" si="0"/>
        <v>5.4174528301886804</v>
      </c>
    </row>
    <row r="34" spans="1:8">
      <c r="A34" s="1">
        <v>6</v>
      </c>
      <c r="B34" s="5" t="s">
        <v>6</v>
      </c>
      <c r="C34" s="1">
        <v>342.4</v>
      </c>
      <c r="D34" s="1">
        <v>1.5905999999999998</v>
      </c>
      <c r="E34" s="6">
        <v>4.6454439252336449E-3</v>
      </c>
      <c r="F34" s="1">
        <v>0.20329999999999998</v>
      </c>
      <c r="G34" s="1">
        <v>4.6200000000000005E-2</v>
      </c>
      <c r="H34" s="6">
        <f t="shared" si="0"/>
        <v>4.4004329004328993</v>
      </c>
    </row>
    <row r="35" spans="1:8">
      <c r="A35" s="1">
        <v>6</v>
      </c>
      <c r="B35" s="5" t="s">
        <v>6</v>
      </c>
      <c r="C35" s="1">
        <v>340.6</v>
      </c>
      <c r="D35" s="1">
        <v>1.3626</v>
      </c>
      <c r="E35" s="6">
        <v>4.0005871990604815E-3</v>
      </c>
      <c r="F35" s="1">
        <v>0.18340000000000001</v>
      </c>
      <c r="G35" s="1">
        <v>3.4500000000000003E-2</v>
      </c>
      <c r="H35" s="6">
        <f t="shared" si="0"/>
        <v>5.3159420289855071</v>
      </c>
    </row>
    <row r="36" spans="1:8">
      <c r="A36" s="1">
        <v>6</v>
      </c>
      <c r="B36" s="5" t="s">
        <v>6</v>
      </c>
      <c r="C36" s="1">
        <v>365</v>
      </c>
      <c r="D36" s="1">
        <v>1.4093000000000002</v>
      </c>
      <c r="E36" s="6">
        <v>3.8610958904109595E-3</v>
      </c>
      <c r="F36" s="1">
        <v>0.1726</v>
      </c>
      <c r="G36" s="1">
        <v>3.3600000000000005E-2</v>
      </c>
      <c r="H36" s="6">
        <f t="shared" si="0"/>
        <v>5.136904761904761</v>
      </c>
    </row>
    <row r="37" spans="1:8">
      <c r="A37" s="1">
        <v>6</v>
      </c>
      <c r="B37" s="5" t="s">
        <v>6</v>
      </c>
      <c r="C37" s="1">
        <v>346.05</v>
      </c>
      <c r="D37" s="1">
        <v>1.1926999999999999</v>
      </c>
      <c r="E37" s="6">
        <v>3.4466117613061692E-3</v>
      </c>
      <c r="F37" s="1">
        <v>0.1636</v>
      </c>
      <c r="G37" s="1">
        <v>3.1100000000000003E-2</v>
      </c>
      <c r="H37" s="6">
        <f t="shared" si="0"/>
        <v>5.260450160771704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ung weigh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6-09T06:00:24Z</dcterms:modified>
</cp:coreProperties>
</file>